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lfon/Dropbox/hasiba_scrmshaw_paper/supplementary/"/>
    </mc:Choice>
  </mc:AlternateContent>
  <xr:revisionPtr revIDLastSave="0" documentId="13_ncr:1_{F9D47845-AA34-3A49-892C-736D71D04021}" xr6:coauthVersionLast="36" xr6:coauthVersionMax="36" xr10:uidLastSave="{00000000-0000-0000-0000-000000000000}"/>
  <bookViews>
    <workbookView xWindow="1500" yWindow="4580" windowWidth="27300" windowHeight="16540" xr2:uid="{00000000-000D-0000-FFFF-FFFF00000000}"/>
  </bookViews>
  <sheets>
    <sheet name="sheet1" sheetId="1" r:id="rId1"/>
  </sheets>
  <definedNames>
    <definedName name="_xlnm._FilterDatabase" localSheetId="0" hidden="1">sheet1!$A$1:$G$30</definedName>
  </definedNames>
  <calcPr calcId="181029"/>
</workbook>
</file>

<file path=xl/calcChain.xml><?xml version="1.0" encoding="utf-8"?>
<calcChain xmlns="http://schemas.openxmlformats.org/spreadsheetml/2006/main">
  <c r="F12" i="1" l="1"/>
  <c r="F23" i="1"/>
  <c r="F16" i="1"/>
  <c r="F25" i="1"/>
  <c r="F22" i="1"/>
  <c r="F11" i="1"/>
  <c r="F21" i="1"/>
  <c r="F8" i="1"/>
  <c r="F2" i="1"/>
  <c r="F13" i="1"/>
  <c r="F5" i="1"/>
  <c r="F10" i="1"/>
  <c r="F24" i="1"/>
  <c r="F17" i="1"/>
  <c r="F18" i="1"/>
  <c r="F30" i="1"/>
  <c r="F6" i="1"/>
  <c r="F19" i="1"/>
  <c r="F26" i="1"/>
  <c r="F14" i="1"/>
  <c r="F28" i="1"/>
  <c r="F29" i="1"/>
  <c r="F3" i="1"/>
  <c r="F7" i="1"/>
  <c r="F9" i="1"/>
  <c r="F27" i="1"/>
  <c r="F20" i="1"/>
  <c r="F15" i="1"/>
  <c r="G12" i="1"/>
  <c r="G23" i="1"/>
  <c r="G16" i="1"/>
  <c r="G25" i="1"/>
  <c r="G22" i="1"/>
  <c r="G11" i="1"/>
  <c r="G21" i="1"/>
  <c r="G8" i="1"/>
  <c r="G2" i="1"/>
  <c r="G13" i="1"/>
  <c r="G5" i="1"/>
  <c r="G10" i="1"/>
  <c r="G24" i="1"/>
  <c r="G17" i="1"/>
  <c r="G18" i="1"/>
  <c r="G30" i="1"/>
  <c r="G6" i="1"/>
  <c r="G19" i="1"/>
  <c r="G26" i="1"/>
  <c r="G14" i="1"/>
  <c r="G28" i="1"/>
  <c r="G29" i="1"/>
  <c r="G3" i="1"/>
  <c r="G7" i="1"/>
  <c r="G9" i="1"/>
  <c r="G27" i="1"/>
  <c r="G20" i="1"/>
  <c r="G15" i="1"/>
  <c r="G4" i="1"/>
  <c r="F4" i="1"/>
</calcChain>
</file>

<file path=xl/sharedStrings.xml><?xml version="1.0" encoding="utf-8"?>
<sst xmlns="http://schemas.openxmlformats.org/spreadsheetml/2006/main" count="36" uniqueCount="36">
  <si>
    <t>TsetName</t>
  </si>
  <si>
    <t>TsetSize</t>
  </si>
  <si>
    <t>mapping1.male_gonad</t>
  </si>
  <si>
    <t>mapping2.eye</t>
  </si>
  <si>
    <t>mapping1.ventral_ectoderm</t>
  </si>
  <si>
    <t>mapping1.amnioserosa</t>
  </si>
  <si>
    <t>mapping2.mesoderm</t>
  </si>
  <si>
    <t>mapping1.blastoderm</t>
  </si>
  <si>
    <t>mapping2.reproductive_system</t>
  </si>
  <si>
    <t>mapping1.visceral_mesoderm</t>
  </si>
  <si>
    <t>mapping1.malpighian_tubules</t>
  </si>
  <si>
    <t>mapping1.adult_mesoderm</t>
  </si>
  <si>
    <t>mapping2.wing</t>
  </si>
  <si>
    <t>mapping1.female_gonad</t>
  </si>
  <si>
    <t>mapping1.neuroectoderm</t>
  </si>
  <si>
    <t>mapping1.pns</t>
  </si>
  <si>
    <t>mapping1.tracheal_system</t>
  </si>
  <si>
    <t>mapping1.imaginal_disc</t>
  </si>
  <si>
    <t>mapping2.neuronal</t>
  </si>
  <si>
    <t>mapping1.glia</t>
  </si>
  <si>
    <t>mapping1.dorsal_ectoderm</t>
  </si>
  <si>
    <t>mapping1.ectoderm</t>
  </si>
  <si>
    <t>mapping1.salivary_gland</t>
  </si>
  <si>
    <t>mapping2.ectoderm</t>
  </si>
  <si>
    <t>mapping1.cns</t>
  </si>
  <si>
    <t>mapping1.eye</t>
  </si>
  <si>
    <t>mapping2.glia</t>
  </si>
  <si>
    <t>mapping1.mesectoderm</t>
  </si>
  <si>
    <t>mapping1.endoderm</t>
  </si>
  <si>
    <t>mapping1.mesoderm</t>
  </si>
  <si>
    <t>mapping1.somatic_muscle</t>
  </si>
  <si>
    <t>fractionOfAllREDflyCRMS</t>
  </si>
  <si>
    <t>fractionOfPatternAssignedREDflyCRMs</t>
  </si>
  <si>
    <t>numberOfKnownCrmsDrivingExpressionInTSet</t>
  </si>
  <si>
    <t>TotalREDflyCRMsWithAssignedPattern</t>
  </si>
  <si>
    <t>TotalAllREDflyCR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9" formatCode="0.000"/>
  </numFmts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11" fontId="0" fillId="0" borderId="0" xfId="0" applyNumberFormat="1"/>
    <xf numFmtId="10" fontId="0" fillId="0" borderId="0" xfId="0" applyNumberFormat="1"/>
    <xf numFmtId="0" fontId="0" fillId="0" borderId="0" xfId="0" applyNumberFormat="1"/>
    <xf numFmtId="169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30"/>
  <sheetViews>
    <sheetView tabSelected="1" workbookViewId="0">
      <selection activeCell="E6" sqref="E6"/>
    </sheetView>
  </sheetViews>
  <sheetFormatPr baseColWidth="10" defaultRowHeight="16" x14ac:dyDescent="0.2"/>
  <cols>
    <col min="1" max="1" width="27.33203125" bestFit="1" customWidth="1"/>
    <col min="3" max="3" width="33.33203125" bestFit="1" customWidth="1"/>
    <col min="4" max="4" width="17.6640625" bestFit="1" customWidth="1"/>
    <col min="5" max="5" width="39.33203125" bestFit="1" customWidth="1"/>
    <col min="6" max="6" width="33.5" style="3" bestFit="1" customWidth="1"/>
    <col min="7" max="7" width="22.1640625" style="3" bestFit="1" customWidth="1"/>
    <col min="9" max="9" width="10.83203125" style="2"/>
  </cols>
  <sheetData>
    <row r="1" spans="1:27" x14ac:dyDescent="0.2">
      <c r="A1" t="s">
        <v>0</v>
      </c>
      <c r="B1" t="s">
        <v>1</v>
      </c>
      <c r="C1" t="s">
        <v>34</v>
      </c>
      <c r="D1" t="s">
        <v>35</v>
      </c>
      <c r="E1" t="s">
        <v>33</v>
      </c>
      <c r="F1" s="3" t="s">
        <v>32</v>
      </c>
      <c r="G1" s="3" t="s">
        <v>31</v>
      </c>
    </row>
    <row r="2" spans="1:27" x14ac:dyDescent="0.2">
      <c r="A2" t="s">
        <v>11</v>
      </c>
      <c r="B2">
        <v>9</v>
      </c>
      <c r="C2">
        <v>2845</v>
      </c>
      <c r="D2">
        <v>10829</v>
      </c>
      <c r="E2">
        <v>53</v>
      </c>
      <c r="F2" s="4">
        <f>E2/C2</f>
        <v>1.8629173989455183E-2</v>
      </c>
      <c r="G2" s="4">
        <f>E2/D2</f>
        <v>4.8942653984670789E-3</v>
      </c>
      <c r="Q2" s="1"/>
    </row>
    <row r="3" spans="1:27" x14ac:dyDescent="0.2">
      <c r="A3" t="s">
        <v>25</v>
      </c>
      <c r="B3">
        <v>8</v>
      </c>
      <c r="C3">
        <v>2845</v>
      </c>
      <c r="D3">
        <v>10829</v>
      </c>
      <c r="E3">
        <v>55</v>
      </c>
      <c r="F3" s="4">
        <f>E3/C3</f>
        <v>1.9332161687170474E-2</v>
      </c>
      <c r="G3" s="4">
        <f>E3/D3</f>
        <v>5.0789546587865914E-3</v>
      </c>
      <c r="K3" s="1"/>
      <c r="Q3" s="1"/>
    </row>
    <row r="4" spans="1:27" x14ac:dyDescent="0.2">
      <c r="A4" t="s">
        <v>2</v>
      </c>
      <c r="B4">
        <v>17</v>
      </c>
      <c r="C4">
        <v>2845</v>
      </c>
      <c r="D4">
        <v>10829</v>
      </c>
      <c r="E4">
        <v>57</v>
      </c>
      <c r="F4" s="4">
        <f>E4/C4</f>
        <v>2.0035149384885764E-2</v>
      </c>
      <c r="G4" s="4">
        <f>E4/D4</f>
        <v>5.2636439191061039E-3</v>
      </c>
      <c r="Q4" s="1"/>
    </row>
    <row r="5" spans="1:27" x14ac:dyDescent="0.2">
      <c r="A5" t="s">
        <v>13</v>
      </c>
      <c r="B5">
        <v>13</v>
      </c>
      <c r="C5">
        <v>2845</v>
      </c>
      <c r="D5">
        <v>10829</v>
      </c>
      <c r="E5">
        <v>68</v>
      </c>
      <c r="F5" s="4">
        <f>E5/C5</f>
        <v>2.3901581722319858E-2</v>
      </c>
      <c r="G5" s="4">
        <f>E5/D5</f>
        <v>6.2794348508634227E-3</v>
      </c>
    </row>
    <row r="6" spans="1:27" x14ac:dyDescent="0.2">
      <c r="A6" t="s">
        <v>19</v>
      </c>
      <c r="B6">
        <v>8</v>
      </c>
      <c r="C6">
        <v>2845</v>
      </c>
      <c r="D6">
        <v>10829</v>
      </c>
      <c r="E6">
        <v>92</v>
      </c>
      <c r="F6" s="4">
        <f>E6/C6</f>
        <v>3.233743409490334E-2</v>
      </c>
      <c r="G6" s="4">
        <f>E6/D6</f>
        <v>8.4957059746975719E-3</v>
      </c>
      <c r="Q6" s="1"/>
      <c r="AA6" s="1"/>
    </row>
    <row r="7" spans="1:27" x14ac:dyDescent="0.2">
      <c r="A7" t="s">
        <v>26</v>
      </c>
      <c r="B7">
        <v>9</v>
      </c>
      <c r="C7">
        <v>2845</v>
      </c>
      <c r="D7">
        <v>10829</v>
      </c>
      <c r="E7">
        <v>96</v>
      </c>
      <c r="F7" s="4">
        <f>E7/C7</f>
        <v>3.3743409490333921E-2</v>
      </c>
      <c r="G7" s="4">
        <f>E7/D7</f>
        <v>8.8650844953365969E-3</v>
      </c>
      <c r="Q7" s="1"/>
    </row>
    <row r="8" spans="1:27" x14ac:dyDescent="0.2">
      <c r="A8" t="s">
        <v>10</v>
      </c>
      <c r="B8">
        <v>6</v>
      </c>
      <c r="C8">
        <v>2845</v>
      </c>
      <c r="D8">
        <v>10829</v>
      </c>
      <c r="E8">
        <v>106</v>
      </c>
      <c r="F8" s="4">
        <f>E8/C8</f>
        <v>3.7258347978910367E-2</v>
      </c>
      <c r="G8" s="4">
        <f>E8/D8</f>
        <v>9.7885307969341577E-3</v>
      </c>
      <c r="K8" s="1"/>
      <c r="Q8" s="1"/>
    </row>
    <row r="9" spans="1:27" x14ac:dyDescent="0.2">
      <c r="A9" t="s">
        <v>27</v>
      </c>
      <c r="B9">
        <v>8</v>
      </c>
      <c r="C9">
        <v>2845</v>
      </c>
      <c r="D9">
        <v>10829</v>
      </c>
      <c r="E9">
        <v>116</v>
      </c>
      <c r="F9" s="4">
        <f>E9/C9</f>
        <v>4.0773286467486819E-2</v>
      </c>
      <c r="G9" s="4">
        <f>E9/D9</f>
        <v>1.071197709853172E-2</v>
      </c>
      <c r="Q9" s="1"/>
      <c r="AA9" s="1"/>
    </row>
    <row r="10" spans="1:27" x14ac:dyDescent="0.2">
      <c r="A10" t="s">
        <v>14</v>
      </c>
      <c r="B10">
        <v>9</v>
      </c>
      <c r="C10">
        <v>2845</v>
      </c>
      <c r="D10">
        <v>10829</v>
      </c>
      <c r="E10">
        <v>125</v>
      </c>
      <c r="F10" s="4">
        <f>E10/C10</f>
        <v>4.3936731107205626E-2</v>
      </c>
      <c r="G10" s="4">
        <f>E10/D10</f>
        <v>1.1543078769969526E-2</v>
      </c>
      <c r="Q10" s="1"/>
    </row>
    <row r="11" spans="1:27" x14ac:dyDescent="0.2">
      <c r="A11" t="s">
        <v>8</v>
      </c>
      <c r="B11">
        <v>32</v>
      </c>
      <c r="C11">
        <v>2845</v>
      </c>
      <c r="D11">
        <v>10829</v>
      </c>
      <c r="E11">
        <v>138</v>
      </c>
      <c r="F11" s="4">
        <f>E11/C11</f>
        <v>4.8506151142355007E-2</v>
      </c>
      <c r="G11" s="4">
        <f>E11/D11</f>
        <v>1.2743558962046358E-2</v>
      </c>
      <c r="Q11" s="1"/>
      <c r="AA11" s="1"/>
    </row>
    <row r="12" spans="1:27" x14ac:dyDescent="0.2">
      <c r="A12" t="s">
        <v>3</v>
      </c>
      <c r="B12">
        <v>28</v>
      </c>
      <c r="C12">
        <v>2845</v>
      </c>
      <c r="D12">
        <v>10829</v>
      </c>
      <c r="E12">
        <v>153</v>
      </c>
      <c r="F12" s="4">
        <f>E12/C12</f>
        <v>5.3778558875219686E-2</v>
      </c>
      <c r="G12" s="4">
        <f>E12/D12</f>
        <v>1.4128728414442701E-2</v>
      </c>
      <c r="Q12" s="1"/>
      <c r="AA12" s="1"/>
    </row>
    <row r="13" spans="1:27" x14ac:dyDescent="0.2">
      <c r="A13" t="s">
        <v>12</v>
      </c>
      <c r="B13">
        <v>44</v>
      </c>
      <c r="C13">
        <v>2845</v>
      </c>
      <c r="D13">
        <v>10829</v>
      </c>
      <c r="E13">
        <v>166</v>
      </c>
      <c r="F13" s="4">
        <f>E13/C13</f>
        <v>5.8347978910369067E-2</v>
      </c>
      <c r="G13" s="4">
        <f>E13/D13</f>
        <v>1.5329208606519531E-2</v>
      </c>
    </row>
    <row r="14" spans="1:27" x14ac:dyDescent="0.2">
      <c r="A14" t="s">
        <v>22</v>
      </c>
      <c r="B14">
        <v>14</v>
      </c>
      <c r="C14">
        <v>2845</v>
      </c>
      <c r="D14">
        <v>10829</v>
      </c>
      <c r="E14">
        <v>185</v>
      </c>
      <c r="F14" s="4">
        <f>E14/C14</f>
        <v>6.5026362038664326E-2</v>
      </c>
      <c r="G14" s="4">
        <f>E14/D14</f>
        <v>1.7083756579554899E-2</v>
      </c>
      <c r="Q14" s="1"/>
      <c r="AA14" s="1"/>
    </row>
    <row r="15" spans="1:27" x14ac:dyDescent="0.2">
      <c r="A15" t="s">
        <v>30</v>
      </c>
      <c r="B15">
        <v>39</v>
      </c>
      <c r="C15">
        <v>2845</v>
      </c>
      <c r="D15">
        <v>10829</v>
      </c>
      <c r="E15">
        <v>215</v>
      </c>
      <c r="F15" s="4">
        <f>E15/C15</f>
        <v>7.5571177504393669E-2</v>
      </c>
      <c r="G15" s="4">
        <f>E15/D15</f>
        <v>1.9854095484347585E-2</v>
      </c>
      <c r="Q15" s="1"/>
    </row>
    <row r="16" spans="1:27" x14ac:dyDescent="0.2">
      <c r="A16" t="s">
        <v>5</v>
      </c>
      <c r="B16">
        <v>8</v>
      </c>
      <c r="C16">
        <v>2845</v>
      </c>
      <c r="D16">
        <v>10829</v>
      </c>
      <c r="E16">
        <v>278</v>
      </c>
      <c r="F16" s="4">
        <f>E16/C16</f>
        <v>9.7715289982425305E-2</v>
      </c>
      <c r="G16" s="4">
        <f>E16/D16</f>
        <v>2.5671807184412226E-2</v>
      </c>
      <c r="Q16" s="1"/>
      <c r="AA16" s="1"/>
    </row>
    <row r="17" spans="1:27" x14ac:dyDescent="0.2">
      <c r="A17" t="s">
        <v>16</v>
      </c>
      <c r="B17">
        <v>22</v>
      </c>
      <c r="C17">
        <v>2845</v>
      </c>
      <c r="D17">
        <v>10829</v>
      </c>
      <c r="E17">
        <v>279</v>
      </c>
      <c r="F17" s="4">
        <f>E17/C17</f>
        <v>9.806678383128295E-2</v>
      </c>
      <c r="G17" s="4">
        <f>E17/D17</f>
        <v>2.5764151814571982E-2</v>
      </c>
      <c r="Q17" s="1"/>
    </row>
    <row r="18" spans="1:27" x14ac:dyDescent="0.2">
      <c r="A18" t="s">
        <v>17</v>
      </c>
      <c r="B18">
        <v>81</v>
      </c>
      <c r="C18">
        <v>2845</v>
      </c>
      <c r="D18">
        <v>10829</v>
      </c>
      <c r="E18">
        <v>304</v>
      </c>
      <c r="F18" s="4">
        <f>E18/C18</f>
        <v>0.10685413005272408</v>
      </c>
      <c r="G18" s="4">
        <f>E18/D18</f>
        <v>2.8072767568565887E-2</v>
      </c>
      <c r="Q18" s="1"/>
    </row>
    <row r="19" spans="1:27" x14ac:dyDescent="0.2">
      <c r="A19" t="s">
        <v>20</v>
      </c>
      <c r="B19">
        <v>14</v>
      </c>
      <c r="C19">
        <v>2845</v>
      </c>
      <c r="D19">
        <v>10829</v>
      </c>
      <c r="E19">
        <v>354</v>
      </c>
      <c r="F19" s="4">
        <f>E19/C19</f>
        <v>0.12442882249560633</v>
      </c>
      <c r="G19" s="4">
        <f>E19/D19</f>
        <v>3.2689999076553698E-2</v>
      </c>
      <c r="K19" s="1"/>
      <c r="Q19" s="1"/>
    </row>
    <row r="20" spans="1:27" x14ac:dyDescent="0.2">
      <c r="A20" t="s">
        <v>29</v>
      </c>
      <c r="B20">
        <v>29</v>
      </c>
      <c r="C20">
        <v>2845</v>
      </c>
      <c r="D20">
        <v>10829</v>
      </c>
      <c r="E20">
        <v>380</v>
      </c>
      <c r="F20" s="4">
        <f>E20/C20</f>
        <v>0.1335676625659051</v>
      </c>
      <c r="G20" s="4">
        <f>E20/D20</f>
        <v>3.5090959460707359E-2</v>
      </c>
      <c r="Q20" s="1"/>
    </row>
    <row r="21" spans="1:27" x14ac:dyDescent="0.2">
      <c r="A21" t="s">
        <v>9</v>
      </c>
      <c r="B21">
        <v>30</v>
      </c>
      <c r="C21">
        <v>2845</v>
      </c>
      <c r="D21">
        <v>10829</v>
      </c>
      <c r="E21">
        <v>418</v>
      </c>
      <c r="F21" s="4">
        <f>E21/C21</f>
        <v>0.1469244288224956</v>
      </c>
      <c r="G21" s="4">
        <f>E21/D21</f>
        <v>3.8600055406778098E-2</v>
      </c>
      <c r="Q21" s="1"/>
    </row>
    <row r="22" spans="1:27" x14ac:dyDescent="0.2">
      <c r="A22" t="s">
        <v>7</v>
      </c>
      <c r="B22">
        <v>85</v>
      </c>
      <c r="C22">
        <v>2845</v>
      </c>
      <c r="D22">
        <v>10829</v>
      </c>
      <c r="E22">
        <v>486</v>
      </c>
      <c r="F22" s="4">
        <f>E22/C22</f>
        <v>0.17082601054481547</v>
      </c>
      <c r="G22" s="4">
        <f>E22/D22</f>
        <v>4.487949025764152E-2</v>
      </c>
      <c r="Q22" s="1"/>
    </row>
    <row r="23" spans="1:27" x14ac:dyDescent="0.2">
      <c r="A23" t="s">
        <v>4</v>
      </c>
      <c r="B23">
        <v>18</v>
      </c>
      <c r="C23">
        <v>2845</v>
      </c>
      <c r="D23">
        <v>10829</v>
      </c>
      <c r="E23">
        <v>571</v>
      </c>
      <c r="F23" s="4">
        <f>E23/C23</f>
        <v>0.2007029876977153</v>
      </c>
      <c r="G23" s="4">
        <f>E23/D23</f>
        <v>5.2728783821220794E-2</v>
      </c>
      <c r="Q23" s="1"/>
    </row>
    <row r="24" spans="1:27" x14ac:dyDescent="0.2">
      <c r="A24" t="s">
        <v>15</v>
      </c>
      <c r="B24">
        <v>62</v>
      </c>
      <c r="C24">
        <v>2845</v>
      </c>
      <c r="D24">
        <v>10829</v>
      </c>
      <c r="E24">
        <v>612</v>
      </c>
      <c r="F24" s="4">
        <f>E24/C24</f>
        <v>0.21511423550087874</v>
      </c>
      <c r="G24" s="4">
        <f>E24/D24</f>
        <v>5.6514913657770803E-2</v>
      </c>
      <c r="Q24" s="1"/>
    </row>
    <row r="25" spans="1:27" x14ac:dyDescent="0.2">
      <c r="A25" t="s">
        <v>6</v>
      </c>
      <c r="B25">
        <v>107</v>
      </c>
      <c r="C25">
        <v>2845</v>
      </c>
      <c r="D25">
        <v>10829</v>
      </c>
      <c r="E25">
        <v>1082</v>
      </c>
      <c r="F25" s="4">
        <f>E25/C25</f>
        <v>0.38031634446397189</v>
      </c>
      <c r="G25" s="4">
        <f>E25/D25</f>
        <v>9.9916889832856223E-2</v>
      </c>
      <c r="Q25" s="1"/>
    </row>
    <row r="26" spans="1:27" x14ac:dyDescent="0.2">
      <c r="A26" t="s">
        <v>21</v>
      </c>
      <c r="B26">
        <v>53</v>
      </c>
      <c r="C26">
        <v>2845</v>
      </c>
      <c r="D26">
        <v>10829</v>
      </c>
      <c r="E26">
        <v>1201</v>
      </c>
      <c r="F26" s="4">
        <f>E26/C26</f>
        <v>0.42214411247803163</v>
      </c>
      <c r="G26" s="4">
        <f>E26/D26</f>
        <v>0.11090590082186721</v>
      </c>
      <c r="K26" s="1"/>
      <c r="Q26" s="1"/>
      <c r="AA26" s="1"/>
    </row>
    <row r="27" spans="1:27" x14ac:dyDescent="0.2">
      <c r="A27" t="s">
        <v>28</v>
      </c>
      <c r="B27">
        <v>30</v>
      </c>
      <c r="C27">
        <v>2845</v>
      </c>
      <c r="D27">
        <v>10829</v>
      </c>
      <c r="E27">
        <v>1202</v>
      </c>
      <c r="F27" s="4">
        <f>E27/C27</f>
        <v>0.42249560632688926</v>
      </c>
      <c r="G27" s="4">
        <f>E27/D27</f>
        <v>0.11099824545202697</v>
      </c>
      <c r="Q27" s="1"/>
      <c r="AA27" s="1"/>
    </row>
    <row r="28" spans="1:27" x14ac:dyDescent="0.2">
      <c r="A28" t="s">
        <v>23</v>
      </c>
      <c r="B28">
        <v>75</v>
      </c>
      <c r="C28">
        <v>2845</v>
      </c>
      <c r="D28">
        <v>10829</v>
      </c>
      <c r="E28">
        <v>1693</v>
      </c>
      <c r="F28" s="4">
        <f>E28/C28</f>
        <v>0.59507908611599292</v>
      </c>
      <c r="G28" s="4">
        <f>E28/D28</f>
        <v>0.15633945886046727</v>
      </c>
      <c r="Q28" s="1"/>
    </row>
    <row r="29" spans="1:27" x14ac:dyDescent="0.2">
      <c r="A29" t="s">
        <v>24</v>
      </c>
      <c r="B29">
        <v>66</v>
      </c>
      <c r="C29">
        <v>2845</v>
      </c>
      <c r="D29">
        <v>10829</v>
      </c>
      <c r="E29">
        <v>2367</v>
      </c>
      <c r="F29" s="4">
        <f>E29/C29</f>
        <v>0.83198594024604566</v>
      </c>
      <c r="G29" s="4">
        <f>E29/D29</f>
        <v>0.21857973958814295</v>
      </c>
      <c r="Q29" s="1"/>
      <c r="AA29" s="1"/>
    </row>
    <row r="30" spans="1:27" x14ac:dyDescent="0.2">
      <c r="A30" t="s">
        <v>18</v>
      </c>
      <c r="B30">
        <v>102</v>
      </c>
      <c r="C30">
        <v>2845</v>
      </c>
      <c r="D30">
        <v>10829</v>
      </c>
      <c r="E30">
        <v>2452</v>
      </c>
      <c r="F30" s="4">
        <f>E30/C30</f>
        <v>0.86186291739894549</v>
      </c>
      <c r="G30" s="4">
        <f>E30/D30</f>
        <v>0.22642903315172222</v>
      </c>
      <c r="Q30" s="1"/>
    </row>
  </sheetData>
  <autoFilter ref="A1:G30" xr:uid="{D54B7060-23FF-FD4B-A68B-4754FFA07445}">
    <sortState ref="A2:G30">
      <sortCondition ref="F1:F30"/>
    </sortState>
  </autoFilter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siba Asma</dc:creator>
  <cp:lastModifiedBy>Marc S. Halfon</cp:lastModifiedBy>
  <dcterms:created xsi:type="dcterms:W3CDTF">2019-03-12T01:38:49Z</dcterms:created>
  <dcterms:modified xsi:type="dcterms:W3CDTF">2019-03-12T21:52:49Z</dcterms:modified>
</cp:coreProperties>
</file>